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" uniqueCount="16">
  <si>
    <t>AGS</t>
  </si>
  <si>
    <t>Area</t>
  </si>
  <si>
    <t>Mean</t>
  </si>
  <si>
    <t>Min</t>
  </si>
  <si>
    <t>Max</t>
  </si>
  <si>
    <t>0h</t>
  </si>
  <si>
    <t>24h</t>
  </si>
  <si>
    <t>Healing rate</t>
  </si>
  <si>
    <t>sh-NC</t>
  </si>
  <si>
    <t>sh-NC-24h</t>
  </si>
  <si>
    <t>sh-BCHE-1</t>
  </si>
  <si>
    <t>sh-BCHE-2</t>
  </si>
  <si>
    <t>sh-BCHE-1-24h</t>
  </si>
  <si>
    <t>sh-BCHE-2-24h</t>
  </si>
  <si>
    <t>HGC-27</t>
  </si>
  <si>
    <t>Healing rate（5）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1" fillId="0" borderId="0" xfId="0" applyFont="1">
      <alignment vertical="center"/>
    </xf>
    <xf numFmtId="0" fontId="2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7"/>
  <sheetViews>
    <sheetView tabSelected="1" workbookViewId="0">
      <selection activeCell="I33" sqref="I33"/>
    </sheetView>
  </sheetViews>
  <sheetFormatPr defaultColWidth="9" defaultRowHeight="13.5"/>
  <cols>
    <col min="1" max="1" width="22.375" customWidth="1"/>
    <col min="2" max="2" width="14.5" customWidth="1"/>
    <col min="4" max="4" width="13.125" customWidth="1"/>
    <col min="5" max="5" width="19" customWidth="1"/>
    <col min="6" max="7" width="11.5"/>
    <col min="9" max="9" width="16" customWidth="1"/>
    <col min="10" max="10" width="13.875" customWidth="1"/>
    <col min="11" max="11" width="11.875" customWidth="1"/>
    <col min="12" max="12" width="13" customWidth="1"/>
    <col min="13" max="13" width="12.625"/>
  </cols>
  <sheetData>
    <row r="1" customFormat="1" spans="1:1">
      <c r="A1" s="1" t="s">
        <v>0</v>
      </c>
    </row>
    <row r="2" spans="1:13">
      <c r="A2" s="2"/>
      <c r="B2" t="s">
        <v>1</v>
      </c>
      <c r="C2" t="s">
        <v>2</v>
      </c>
      <c r="D2" t="s">
        <v>3</v>
      </c>
      <c r="E2" t="s">
        <v>4</v>
      </c>
      <c r="K2" t="s">
        <v>5</v>
      </c>
      <c r="L2" t="s">
        <v>6</v>
      </c>
      <c r="M2" t="s">
        <v>7</v>
      </c>
    </row>
    <row r="3" customFormat="1" spans="1:15">
      <c r="A3" s="1" t="s">
        <v>8</v>
      </c>
      <c r="B3">
        <v>9231471</v>
      </c>
      <c r="C3">
        <v>221.042</v>
      </c>
      <c r="D3">
        <v>0</v>
      </c>
      <c r="E3">
        <v>255</v>
      </c>
      <c r="J3" s="1" t="s">
        <v>8</v>
      </c>
      <c r="K3">
        <v>9231471</v>
      </c>
      <c r="L3">
        <v>3856265</v>
      </c>
      <c r="M3">
        <f>(K3-L3)/K3*100</f>
        <v>58.2269716278153</v>
      </c>
      <c r="N3">
        <v>58.2269716278153</v>
      </c>
      <c r="O3">
        <v>58.2269716278153</v>
      </c>
    </row>
    <row r="4" customFormat="1" spans="1:15">
      <c r="A4" s="1" t="s">
        <v>9</v>
      </c>
      <c r="B4">
        <v>3856265</v>
      </c>
      <c r="C4">
        <v>235.182</v>
      </c>
      <c r="D4">
        <v>0</v>
      </c>
      <c r="E4">
        <v>255</v>
      </c>
      <c r="J4" s="1" t="s">
        <v>10</v>
      </c>
      <c r="K4">
        <v>5774970</v>
      </c>
      <c r="L4">
        <v>3449135</v>
      </c>
      <c r="M4">
        <f>(K4-L4)/K4*100</f>
        <v>40.2744083519049</v>
      </c>
      <c r="N4">
        <v>40.2744083519049</v>
      </c>
      <c r="O4">
        <v>40.2744083519049</v>
      </c>
    </row>
    <row r="5" spans="1:15">
      <c r="A5" s="1" t="s">
        <v>10</v>
      </c>
      <c r="B5">
        <v>5774970</v>
      </c>
      <c r="C5">
        <v>252.87</v>
      </c>
      <c r="D5">
        <v>0</v>
      </c>
      <c r="E5">
        <v>255</v>
      </c>
      <c r="J5" s="1" t="s">
        <v>11</v>
      </c>
      <c r="K5">
        <v>5764859</v>
      </c>
      <c r="L5">
        <v>3775349</v>
      </c>
      <c r="M5">
        <f>(K5-L5)/K5*100</f>
        <v>34.5109915090725</v>
      </c>
      <c r="N5">
        <v>34.5109915090725</v>
      </c>
      <c r="O5">
        <v>34.5109915090725</v>
      </c>
    </row>
    <row r="6" customFormat="1" spans="1:5">
      <c r="A6" s="1" t="s">
        <v>12</v>
      </c>
      <c r="B6">
        <v>3449135</v>
      </c>
      <c r="C6">
        <v>240.146</v>
      </c>
      <c r="D6">
        <v>0</v>
      </c>
      <c r="E6">
        <v>255</v>
      </c>
    </row>
    <row r="7" customFormat="1" spans="1:5">
      <c r="A7" s="1" t="s">
        <v>11</v>
      </c>
      <c r="B7">
        <v>5764859</v>
      </c>
      <c r="C7">
        <v>252.487</v>
      </c>
      <c r="D7">
        <v>0</v>
      </c>
      <c r="E7">
        <v>255</v>
      </c>
    </row>
    <row r="8" customFormat="1" spans="1:5">
      <c r="A8" s="1" t="s">
        <v>13</v>
      </c>
      <c r="B8">
        <v>3775349</v>
      </c>
      <c r="C8">
        <v>248.041</v>
      </c>
      <c r="D8">
        <v>0</v>
      </c>
      <c r="E8">
        <v>255</v>
      </c>
    </row>
    <row r="9" customFormat="1" spans="1:1">
      <c r="A9" s="3"/>
    </row>
    <row r="12" customFormat="1" spans="1:1">
      <c r="A12" s="1" t="s">
        <v>14</v>
      </c>
    </row>
    <row r="13" spans="1:13">
      <c r="A13" s="1" t="s">
        <v>8</v>
      </c>
      <c r="B13">
        <v>6870661</v>
      </c>
      <c r="C13">
        <v>251.265</v>
      </c>
      <c r="D13">
        <v>0</v>
      </c>
      <c r="E13">
        <v>255</v>
      </c>
      <c r="K13" t="s">
        <v>5</v>
      </c>
      <c r="L13" t="s">
        <v>6</v>
      </c>
      <c r="M13" t="s">
        <v>7</v>
      </c>
    </row>
    <row r="14" spans="1:15">
      <c r="A14" s="1" t="s">
        <v>9</v>
      </c>
      <c r="B14">
        <v>3605967</v>
      </c>
      <c r="C14">
        <v>234.53</v>
      </c>
      <c r="D14">
        <v>0</v>
      </c>
      <c r="E14">
        <v>255</v>
      </c>
      <c r="J14" s="1" t="s">
        <v>8</v>
      </c>
      <c r="K14">
        <v>6870661</v>
      </c>
      <c r="L14">
        <v>3605967</v>
      </c>
      <c r="M14">
        <f t="shared" ref="M14:M16" si="0">(K14-L14)/K14*100</f>
        <v>47.5164471074908</v>
      </c>
      <c r="N14">
        <v>47.5164471074908</v>
      </c>
      <c r="O14">
        <v>47.5164471074908</v>
      </c>
    </row>
    <row r="15" spans="1:15">
      <c r="A15" s="1" t="s">
        <v>10</v>
      </c>
      <c r="B15">
        <v>6489803</v>
      </c>
      <c r="C15">
        <v>239.513</v>
      </c>
      <c r="D15">
        <v>0</v>
      </c>
      <c r="E15">
        <v>255</v>
      </c>
      <c r="J15" s="1" t="s">
        <v>10</v>
      </c>
      <c r="K15">
        <v>6489803</v>
      </c>
      <c r="L15">
        <v>4633243</v>
      </c>
      <c r="M15">
        <f t="shared" si="0"/>
        <v>28.6073398529971</v>
      </c>
      <c r="N15">
        <v>28.6073398529971</v>
      </c>
      <c r="O15">
        <v>28.6073398529971</v>
      </c>
    </row>
    <row r="16" spans="1:15">
      <c r="A16" s="1" t="s">
        <v>12</v>
      </c>
      <c r="B16">
        <v>4633243</v>
      </c>
      <c r="C16">
        <v>242.76</v>
      </c>
      <c r="D16">
        <v>0</v>
      </c>
      <c r="E16">
        <v>255</v>
      </c>
      <c r="J16" s="1" t="s">
        <v>11</v>
      </c>
      <c r="K16">
        <v>6326937</v>
      </c>
      <c r="L16">
        <v>4505400</v>
      </c>
      <c r="M16">
        <f t="shared" si="0"/>
        <v>28.7901871000138</v>
      </c>
      <c r="N16">
        <v>28.7901871000138</v>
      </c>
      <c r="O16">
        <v>28.7901871000138</v>
      </c>
    </row>
    <row r="17" customFormat="1" spans="1:5">
      <c r="A17" s="1" t="s">
        <v>11</v>
      </c>
      <c r="B17">
        <v>6326937</v>
      </c>
      <c r="C17">
        <v>247.701</v>
      </c>
      <c r="D17">
        <v>0</v>
      </c>
      <c r="E17">
        <v>255</v>
      </c>
    </row>
    <row r="18" customFormat="1" spans="1:5">
      <c r="A18" s="1" t="s">
        <v>13</v>
      </c>
      <c r="B18">
        <v>4505400</v>
      </c>
      <c r="C18">
        <v>238.249</v>
      </c>
      <c r="D18">
        <v>0</v>
      </c>
      <c r="E18">
        <v>255</v>
      </c>
    </row>
    <row r="20" spans="9:12">
      <c r="I20" s="4"/>
      <c r="J20" s="1"/>
      <c r="K20" s="1"/>
      <c r="L20" s="1"/>
    </row>
    <row r="21" spans="10:12">
      <c r="J21" s="5"/>
      <c r="K21" s="5"/>
      <c r="L21" s="5"/>
    </row>
    <row r="22" spans="10:12">
      <c r="J22" s="5"/>
      <c r="K22" s="5"/>
      <c r="L22" s="5"/>
    </row>
    <row r="23" spans="10:12">
      <c r="J23" s="5"/>
      <c r="K23" s="5"/>
      <c r="L23" s="5"/>
    </row>
    <row r="24" spans="2:12">
      <c r="B24" s="4" t="s">
        <v>15</v>
      </c>
      <c r="C24" s="1" t="s">
        <v>8</v>
      </c>
      <c r="D24" s="1" t="s">
        <v>10</v>
      </c>
      <c r="E24" s="1" t="s">
        <v>11</v>
      </c>
      <c r="I24" s="4" t="s">
        <v>15</v>
      </c>
      <c r="J24" s="1" t="s">
        <v>8</v>
      </c>
      <c r="K24" s="1" t="s">
        <v>10</v>
      </c>
      <c r="L24" s="1" t="s">
        <v>11</v>
      </c>
    </row>
    <row r="25" spans="3:12">
      <c r="C25" s="5">
        <v>55.12</v>
      </c>
      <c r="D25" s="5">
        <v>35.17</v>
      </c>
      <c r="E25" s="5">
        <v>30.61</v>
      </c>
      <c r="J25">
        <v>44.41</v>
      </c>
      <c r="K25">
        <v>23.51</v>
      </c>
      <c r="L25">
        <v>24.69</v>
      </c>
    </row>
    <row r="26" spans="3:12">
      <c r="C26" s="5">
        <v>58.22</v>
      </c>
      <c r="D26" s="5">
        <v>40.27</v>
      </c>
      <c r="E26" s="5">
        <v>34.51</v>
      </c>
      <c r="J26">
        <v>47.51</v>
      </c>
      <c r="K26">
        <v>28.61</v>
      </c>
      <c r="L26">
        <v>28.79</v>
      </c>
    </row>
    <row r="27" spans="3:12">
      <c r="C27" s="5">
        <v>61.32</v>
      </c>
      <c r="D27" s="5">
        <v>45.37</v>
      </c>
      <c r="E27" s="5">
        <v>38.41</v>
      </c>
      <c r="J27">
        <v>50.61</v>
      </c>
      <c r="K27">
        <v>33.71</v>
      </c>
      <c r="L27">
        <v>32.89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士博</dc:creator>
  <cp:lastModifiedBy>Carrie Lee</cp:lastModifiedBy>
  <dcterms:created xsi:type="dcterms:W3CDTF">2023-05-12T11:15:00Z</dcterms:created>
  <dcterms:modified xsi:type="dcterms:W3CDTF">2024-01-23T15:5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250</vt:lpwstr>
  </property>
</Properties>
</file>